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20" yWindow="320" windowWidth="25600" windowHeight="16060" tabRatio="500"/>
  </bookViews>
  <sheets>
    <sheet name="Table S2" sheetId="1" r:id="rId1"/>
  </sheets>
  <definedNames>
    <definedName name="_xlnm.Print_Area" localSheetId="0">'Table S2'!$B$2:$O$5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048568" i="1" l="1"/>
  <c r="S1048576" i="1"/>
  <c r="T1048576" i="1"/>
  <c r="U1048576" i="1"/>
</calcChain>
</file>

<file path=xl/sharedStrings.xml><?xml version="1.0" encoding="utf-8"?>
<sst xmlns="http://schemas.openxmlformats.org/spreadsheetml/2006/main" count="62" uniqueCount="21">
  <si>
    <t>Patient No.</t>
    <phoneticPr fontId="1"/>
  </si>
  <si>
    <t>FFPE</t>
    <phoneticPr fontId="1"/>
  </si>
  <si>
    <t>FFPE</t>
    <phoneticPr fontId="1"/>
  </si>
  <si>
    <t>FFPE</t>
    <phoneticPr fontId="1"/>
  </si>
  <si>
    <t>FFPE</t>
    <phoneticPr fontId="1"/>
  </si>
  <si>
    <t>FFPE</t>
    <phoneticPr fontId="1"/>
  </si>
  <si>
    <t>Sample type</t>
    <phoneticPr fontId="1"/>
  </si>
  <si>
    <t>Frozen</t>
    <phoneticPr fontId="2"/>
  </si>
  <si>
    <t>Reads on target (%)</t>
    <phoneticPr fontId="2"/>
  </si>
  <si>
    <t>Mapped reads</t>
    <phoneticPr fontId="1"/>
  </si>
  <si>
    <t>Coverage depth</t>
    <phoneticPr fontId="2"/>
  </si>
  <si>
    <t>Uniformity (%)</t>
    <phoneticPr fontId="2"/>
  </si>
  <si>
    <t>1x Coverage (%)</t>
    <phoneticPr fontId="2"/>
  </si>
  <si>
    <t>20x Coverage (%)</t>
    <phoneticPr fontId="2"/>
  </si>
  <si>
    <t>100x Coverage (%)</t>
    <phoneticPr fontId="2"/>
  </si>
  <si>
    <t>500x Coverage  (%)</t>
    <phoneticPr fontId="2"/>
  </si>
  <si>
    <t>Nonsynonymous
 mutations</t>
    <phoneticPr fontId="1"/>
  </si>
  <si>
    <t>Synonymous 
mutations</t>
    <phoneticPr fontId="1"/>
  </si>
  <si>
    <t>Total number of mutations</t>
    <phoneticPr fontId="1"/>
  </si>
  <si>
    <t>Total number 
of CNVs</t>
    <phoneticPr fontId="1"/>
  </si>
  <si>
    <t>Supplementary Table 2:  Full description of targeted amplicon sequencing data for OSCC tissu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_ 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name val="ＭＳ Ｐゴシック"/>
      <family val="3"/>
      <charset val="128"/>
    </font>
    <font>
      <sz val="11"/>
      <color theme="1"/>
      <name val="ＭＳ Ｐゴシック"/>
      <family val="2"/>
      <charset val="128"/>
      <scheme val="minor"/>
    </font>
    <font>
      <sz val="11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rgb="FF000000"/>
      <name val="Arial"/>
      <family val="3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3">
    <xf numFmtId="0" fontId="0" fillId="0" borderId="0"/>
    <xf numFmtId="38" fontId="3" fillId="0" borderId="0" applyFont="0" applyFill="0" applyBorder="0" applyAlignment="0" applyProtection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4">
    <xf numFmtId="0" fontId="0" fillId="0" borderId="0" xfId="0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right"/>
    </xf>
    <xf numFmtId="38" fontId="5" fillId="0" borderId="1" xfId="1" applyFont="1" applyFill="1" applyBorder="1" applyAlignment="1">
      <alignment horizontal="right" vertical="center" wrapText="1"/>
    </xf>
    <xf numFmtId="176" fontId="5" fillId="0" borderId="1" xfId="0" applyNumberFormat="1" applyFont="1" applyFill="1" applyBorder="1" applyAlignment="1">
      <alignment horizontal="right" vertical="center" wrapText="1"/>
    </xf>
    <xf numFmtId="38" fontId="5" fillId="0" borderId="0" xfId="1" applyFont="1" applyFill="1" applyBorder="1" applyAlignment="1">
      <alignment horizontal="right"/>
    </xf>
    <xf numFmtId="176" fontId="5" fillId="0" borderId="0" xfId="0" applyNumberFormat="1" applyFont="1" applyFill="1" applyBorder="1" applyAlignment="1">
      <alignment horizontal="right"/>
    </xf>
    <xf numFmtId="38" fontId="5" fillId="0" borderId="2" xfId="1" applyFont="1" applyFill="1" applyBorder="1" applyAlignment="1">
      <alignment horizontal="right"/>
    </xf>
    <xf numFmtId="176" fontId="5" fillId="0" borderId="2" xfId="0" applyNumberFormat="1" applyFont="1" applyFill="1" applyBorder="1" applyAlignment="1">
      <alignment horizontal="right"/>
    </xf>
    <xf numFmtId="0" fontId="8" fillId="0" borderId="0" xfId="0" applyFont="1" applyAlignment="1">
      <alignment horizontal="left"/>
    </xf>
    <xf numFmtId="0" fontId="5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right" vertical="center"/>
    </xf>
    <xf numFmtId="0" fontId="9" fillId="0" borderId="2" xfId="0" applyFont="1" applyFill="1" applyBorder="1" applyAlignment="1">
      <alignment horizontal="right" vertical="center"/>
    </xf>
    <xf numFmtId="0" fontId="9" fillId="0" borderId="1" xfId="0" applyFont="1" applyFill="1" applyBorder="1" applyAlignment="1">
      <alignment horizontal="right" vertical="center" wrapText="1"/>
    </xf>
    <xf numFmtId="0" fontId="9" fillId="0" borderId="0" xfId="0" applyFont="1" applyFill="1" applyBorder="1" applyAlignment="1">
      <alignment vertical="center"/>
    </xf>
    <xf numFmtId="0" fontId="5" fillId="0" borderId="0" xfId="0" applyFont="1" applyFill="1" applyBorder="1" applyAlignment="1"/>
    <xf numFmtId="0" fontId="5" fillId="0" borderId="1" xfId="0" applyFont="1" applyFill="1" applyBorder="1" applyAlignment="1">
      <alignment horizontal="right" wrapText="1"/>
    </xf>
    <xf numFmtId="0" fontId="5" fillId="0" borderId="2" xfId="0" applyFont="1" applyFill="1" applyBorder="1" applyAlignment="1"/>
    <xf numFmtId="177" fontId="5" fillId="0" borderId="0" xfId="0" applyNumberFormat="1" applyFont="1" applyFill="1" applyBorder="1" applyAlignment="1">
      <alignment horizontal="right"/>
    </xf>
    <xf numFmtId="177" fontId="0" fillId="0" borderId="0" xfId="0" applyNumberFormat="1" applyAlignment="1">
      <alignment horizontal="right"/>
    </xf>
  </cellXfs>
  <cellStyles count="133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桁区切り 2" xfId="1"/>
    <cellStyle name="標準" xfId="0" builtinId="0"/>
    <cellStyle name="標準 3 3" xfId="2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BL1048576"/>
  <sheetViews>
    <sheetView tabSelected="1" workbookViewId="0">
      <selection activeCell="B2" sqref="B2"/>
    </sheetView>
  </sheetViews>
  <sheetFormatPr baseColWidth="12" defaultRowHeight="17" customHeight="1" x14ac:dyDescent="0.75"/>
  <cols>
    <col min="1" max="1" width="10.1640625" style="1" customWidth="1"/>
    <col min="2" max="2" width="12.1640625" style="11" customWidth="1"/>
    <col min="3" max="3" width="12.33203125" style="11" customWidth="1"/>
    <col min="4" max="4" width="17.6640625" style="3" customWidth="1"/>
    <col min="5" max="5" width="19.83203125" style="3" customWidth="1"/>
    <col min="6" max="6" width="16" style="3" customWidth="1"/>
    <col min="7" max="7" width="14.6640625" style="3" customWidth="1"/>
    <col min="8" max="11" width="17.6640625" style="3" customWidth="1"/>
    <col min="12" max="15" width="17.6640625" style="1" customWidth="1"/>
    <col min="16" max="16" width="12.83203125" style="1"/>
    <col min="17" max="17" width="24" style="1" customWidth="1"/>
    <col min="18" max="21" width="12.83203125" style="22"/>
    <col min="22" max="16384" width="12.83203125" style="1"/>
  </cols>
  <sheetData>
    <row r="2" spans="2:64" ht="17" customHeight="1">
      <c r="B2" s="10" t="s">
        <v>20</v>
      </c>
    </row>
    <row r="3" spans="2:64" ht="17" customHeight="1">
      <c r="Q3"/>
      <c r="R3" s="23"/>
      <c r="S3" s="23"/>
      <c r="T3" s="23"/>
      <c r="U3" s="2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</row>
    <row r="4" spans="2:64" s="2" customFormat="1" ht="32" customHeight="1">
      <c r="B4" s="12" t="s">
        <v>0</v>
      </c>
      <c r="C4" s="12" t="s">
        <v>6</v>
      </c>
      <c r="D4" s="4" t="s">
        <v>9</v>
      </c>
      <c r="E4" s="5" t="s">
        <v>8</v>
      </c>
      <c r="F4" s="5" t="s">
        <v>10</v>
      </c>
      <c r="G4" s="5" t="s">
        <v>11</v>
      </c>
      <c r="H4" s="5" t="s">
        <v>12</v>
      </c>
      <c r="I4" s="5" t="s">
        <v>13</v>
      </c>
      <c r="J4" s="5" t="s">
        <v>14</v>
      </c>
      <c r="K4" s="5" t="s">
        <v>15</v>
      </c>
      <c r="L4" s="17" t="s">
        <v>16</v>
      </c>
      <c r="M4" s="17" t="s">
        <v>17</v>
      </c>
      <c r="N4" s="20" t="s">
        <v>18</v>
      </c>
      <c r="O4" s="17" t="s">
        <v>19</v>
      </c>
      <c r="Q4"/>
      <c r="R4" s="23"/>
      <c r="S4" s="23"/>
      <c r="T4" s="23"/>
      <c r="U4" s="23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</row>
    <row r="5" spans="2:64" ht="17" customHeight="1">
      <c r="B5" s="11">
        <v>2</v>
      </c>
      <c r="C5" s="11" t="s">
        <v>2</v>
      </c>
      <c r="D5" s="6">
        <v>5156165</v>
      </c>
      <c r="E5" s="7">
        <v>84.63</v>
      </c>
      <c r="F5" s="7">
        <v>250.6</v>
      </c>
      <c r="G5" s="7">
        <v>92.9</v>
      </c>
      <c r="H5" s="7">
        <v>99.87</v>
      </c>
      <c r="I5" s="7">
        <v>97.17</v>
      </c>
      <c r="J5" s="7">
        <v>81.48</v>
      </c>
      <c r="K5" s="7">
        <v>7.73</v>
      </c>
      <c r="L5" s="18">
        <v>11</v>
      </c>
      <c r="M5" s="18">
        <v>6</v>
      </c>
      <c r="N5" s="19">
        <v>17</v>
      </c>
      <c r="O5" s="19">
        <v>1</v>
      </c>
      <c r="P5" s="11"/>
      <c r="Q5"/>
      <c r="R5" s="23"/>
      <c r="S5" s="23"/>
      <c r="T5" s="23"/>
      <c r="U5" s="23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</row>
    <row r="6" spans="2:64" ht="17" customHeight="1">
      <c r="B6" s="11">
        <v>12</v>
      </c>
      <c r="C6" s="11" t="s">
        <v>3</v>
      </c>
      <c r="D6" s="6">
        <v>5813394</v>
      </c>
      <c r="E6" s="7">
        <v>94.34</v>
      </c>
      <c r="F6" s="7">
        <v>307.5</v>
      </c>
      <c r="G6" s="7">
        <v>80.84</v>
      </c>
      <c r="H6" s="7">
        <v>99.21</v>
      </c>
      <c r="I6" s="7">
        <v>93.13</v>
      </c>
      <c r="J6" s="7">
        <v>70.44</v>
      </c>
      <c r="K6" s="7">
        <v>18.16</v>
      </c>
      <c r="L6" s="18">
        <v>7</v>
      </c>
      <c r="M6" s="19">
        <v>2</v>
      </c>
      <c r="N6" s="19">
        <v>9</v>
      </c>
      <c r="O6" s="19">
        <v>136</v>
      </c>
      <c r="P6" s="11"/>
      <c r="Q6"/>
      <c r="R6" s="23"/>
      <c r="S6" s="23"/>
      <c r="T6" s="23"/>
      <c r="U6" s="23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</row>
    <row r="7" spans="2:64" ht="17" customHeight="1">
      <c r="B7" s="11">
        <v>15</v>
      </c>
      <c r="C7" s="11" t="s">
        <v>2</v>
      </c>
      <c r="D7" s="6">
        <v>5508824</v>
      </c>
      <c r="E7" s="7">
        <v>97.66</v>
      </c>
      <c r="F7" s="7">
        <v>310</v>
      </c>
      <c r="G7" s="7">
        <v>63.44</v>
      </c>
      <c r="H7" s="7">
        <v>97.75</v>
      </c>
      <c r="I7" s="7">
        <v>80.739999999999995</v>
      </c>
      <c r="J7" s="7">
        <v>53.97</v>
      </c>
      <c r="K7" s="7">
        <v>19.72</v>
      </c>
      <c r="L7" s="19">
        <v>3</v>
      </c>
      <c r="M7" s="19">
        <v>6</v>
      </c>
      <c r="N7" s="19">
        <v>9</v>
      </c>
      <c r="O7" s="19">
        <v>409</v>
      </c>
      <c r="P7" s="11"/>
      <c r="Q7"/>
      <c r="R7" s="23"/>
      <c r="S7" s="23"/>
      <c r="T7" s="23"/>
      <c r="U7" s="23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</row>
    <row r="8" spans="2:64" ht="17" customHeight="1">
      <c r="B8" s="11">
        <v>19</v>
      </c>
      <c r="C8" s="11" t="s">
        <v>4</v>
      </c>
      <c r="D8" s="6">
        <v>8018412</v>
      </c>
      <c r="E8" s="7">
        <v>96.44</v>
      </c>
      <c r="F8" s="7">
        <v>418.9</v>
      </c>
      <c r="G8" s="7">
        <v>57.89</v>
      </c>
      <c r="H8" s="7">
        <v>98.68</v>
      </c>
      <c r="I8" s="7">
        <v>83.22</v>
      </c>
      <c r="J8" s="7">
        <v>54.05</v>
      </c>
      <c r="K8" s="7">
        <v>20.8</v>
      </c>
      <c r="L8" s="19">
        <v>7</v>
      </c>
      <c r="M8" s="19">
        <v>1</v>
      </c>
      <c r="N8" s="19">
        <v>8</v>
      </c>
      <c r="O8" s="19">
        <v>481</v>
      </c>
      <c r="P8" s="11"/>
      <c r="Q8"/>
      <c r="R8" s="23"/>
      <c r="S8" s="23"/>
      <c r="T8" s="23"/>
      <c r="U8" s="23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</row>
    <row r="9" spans="2:64" ht="17" customHeight="1">
      <c r="B9" s="11">
        <v>22</v>
      </c>
      <c r="C9" s="11" t="s">
        <v>2</v>
      </c>
      <c r="D9" s="6">
        <v>5060875</v>
      </c>
      <c r="E9" s="7">
        <v>98.58</v>
      </c>
      <c r="F9" s="7">
        <v>300.10000000000002</v>
      </c>
      <c r="G9" s="7">
        <v>80.150000000000006</v>
      </c>
      <c r="H9" s="7">
        <v>98.87</v>
      </c>
      <c r="I9" s="7">
        <v>91.62</v>
      </c>
      <c r="J9" s="7">
        <v>71</v>
      </c>
      <c r="K9" s="7">
        <v>19.25</v>
      </c>
      <c r="L9" s="19">
        <v>7</v>
      </c>
      <c r="M9" s="19">
        <v>0</v>
      </c>
      <c r="N9" s="19">
        <v>7</v>
      </c>
      <c r="O9" s="15">
        <v>101</v>
      </c>
      <c r="P9" s="11"/>
      <c r="Q9"/>
      <c r="R9" s="23"/>
      <c r="S9" s="23"/>
      <c r="T9" s="23"/>
      <c r="U9" s="23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</row>
    <row r="10" spans="2:64" ht="17" customHeight="1">
      <c r="B10" s="11">
        <v>26</v>
      </c>
      <c r="C10" s="11" t="s">
        <v>2</v>
      </c>
      <c r="D10" s="6">
        <v>4088855</v>
      </c>
      <c r="E10" s="7">
        <v>89.5</v>
      </c>
      <c r="F10" s="7">
        <v>194.6</v>
      </c>
      <c r="G10" s="7">
        <v>60.72</v>
      </c>
      <c r="H10" s="7">
        <v>97.92</v>
      </c>
      <c r="I10" s="7">
        <v>75.569999999999993</v>
      </c>
      <c r="J10" s="7">
        <v>37.67</v>
      </c>
      <c r="K10" s="7">
        <v>10.34</v>
      </c>
      <c r="L10" s="15">
        <v>4</v>
      </c>
      <c r="M10" s="19">
        <v>2</v>
      </c>
      <c r="N10" s="19">
        <v>6</v>
      </c>
      <c r="O10" s="15">
        <v>465</v>
      </c>
      <c r="P10" s="11"/>
      <c r="Q10"/>
      <c r="R10" s="23"/>
      <c r="S10" s="23"/>
      <c r="T10" s="23"/>
      <c r="U10" s="23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</row>
    <row r="11" spans="2:64" ht="17" customHeight="1">
      <c r="B11" s="11">
        <v>28</v>
      </c>
      <c r="C11" s="11" t="s">
        <v>1</v>
      </c>
      <c r="D11" s="6">
        <v>4711754</v>
      </c>
      <c r="E11" s="7">
        <v>97.43</v>
      </c>
      <c r="F11" s="7">
        <v>273.39999999999998</v>
      </c>
      <c r="G11" s="7">
        <v>84.57</v>
      </c>
      <c r="H11" s="7">
        <v>99.17</v>
      </c>
      <c r="I11" s="7">
        <v>93.57</v>
      </c>
      <c r="J11" s="7">
        <v>71.88</v>
      </c>
      <c r="K11" s="7">
        <v>14.72</v>
      </c>
      <c r="L11" s="15">
        <v>4</v>
      </c>
      <c r="M11" s="15">
        <v>2</v>
      </c>
      <c r="N11" s="19">
        <v>6</v>
      </c>
      <c r="O11" s="15">
        <v>16</v>
      </c>
      <c r="P11" s="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</row>
    <row r="12" spans="2:64" ht="17" customHeight="1">
      <c r="B12" s="11">
        <v>30</v>
      </c>
      <c r="C12" s="11" t="s">
        <v>2</v>
      </c>
      <c r="D12" s="6">
        <v>7570869</v>
      </c>
      <c r="E12" s="7">
        <v>97.07</v>
      </c>
      <c r="F12" s="7">
        <v>312.39999999999998</v>
      </c>
      <c r="G12" s="7">
        <v>91.76</v>
      </c>
      <c r="H12" s="7">
        <v>99.87</v>
      </c>
      <c r="I12" s="7">
        <v>97.77</v>
      </c>
      <c r="J12" s="7">
        <v>83.3</v>
      </c>
      <c r="K12" s="7">
        <v>15.43</v>
      </c>
      <c r="L12" s="19">
        <v>4</v>
      </c>
      <c r="M12" s="19">
        <v>1</v>
      </c>
      <c r="N12" s="19">
        <v>5</v>
      </c>
      <c r="O12" s="19">
        <v>47</v>
      </c>
      <c r="P12" s="11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</row>
    <row r="13" spans="2:64" ht="17" customHeight="1">
      <c r="B13" s="11">
        <v>32</v>
      </c>
      <c r="C13" s="11" t="s">
        <v>2</v>
      </c>
      <c r="D13" s="6">
        <v>4818162</v>
      </c>
      <c r="E13" s="7">
        <v>98</v>
      </c>
      <c r="F13" s="7">
        <v>276.39999999999998</v>
      </c>
      <c r="G13" s="7">
        <v>73.33</v>
      </c>
      <c r="H13" s="7">
        <v>98.54</v>
      </c>
      <c r="I13" s="7">
        <v>86.97</v>
      </c>
      <c r="J13" s="7">
        <v>61.24</v>
      </c>
      <c r="K13" s="7">
        <v>16.34</v>
      </c>
      <c r="L13" s="19">
        <v>3</v>
      </c>
      <c r="M13" s="19">
        <v>2</v>
      </c>
      <c r="N13" s="19">
        <v>5</v>
      </c>
      <c r="O13" s="15">
        <v>454</v>
      </c>
      <c r="P13" s="11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</row>
    <row r="14" spans="2:64" ht="17" customHeight="1">
      <c r="B14" s="11">
        <v>33</v>
      </c>
      <c r="C14" s="11" t="s">
        <v>2</v>
      </c>
      <c r="D14" s="6">
        <v>3728481</v>
      </c>
      <c r="E14" s="7">
        <v>85.91</v>
      </c>
      <c r="F14" s="7">
        <v>174.7</v>
      </c>
      <c r="G14" s="7">
        <v>65.78</v>
      </c>
      <c r="H14" s="7">
        <v>98.58</v>
      </c>
      <c r="I14" s="7">
        <v>78.67</v>
      </c>
      <c r="J14" s="7">
        <v>35.909999999999997</v>
      </c>
      <c r="K14" s="7">
        <v>8.26</v>
      </c>
      <c r="L14" s="19">
        <v>3</v>
      </c>
      <c r="M14" s="19">
        <v>1</v>
      </c>
      <c r="N14" s="19">
        <v>4</v>
      </c>
      <c r="O14" s="15">
        <v>342</v>
      </c>
      <c r="P14" s="11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</row>
    <row r="15" spans="2:64" ht="17" customHeight="1">
      <c r="B15" s="11">
        <v>36</v>
      </c>
      <c r="C15" s="11" t="s">
        <v>2</v>
      </c>
      <c r="D15" s="6">
        <v>4467426</v>
      </c>
      <c r="E15" s="7">
        <v>98.09</v>
      </c>
      <c r="F15" s="7">
        <v>271.60000000000002</v>
      </c>
      <c r="G15" s="7">
        <v>94.23</v>
      </c>
      <c r="H15" s="7">
        <v>99.52</v>
      </c>
      <c r="I15" s="7">
        <v>97.35</v>
      </c>
      <c r="J15" s="7">
        <v>86.48</v>
      </c>
      <c r="K15" s="7">
        <v>10.87</v>
      </c>
      <c r="L15" s="19">
        <v>4</v>
      </c>
      <c r="M15" s="19">
        <v>0</v>
      </c>
      <c r="N15" s="19">
        <v>4</v>
      </c>
      <c r="O15" s="15">
        <v>49</v>
      </c>
      <c r="P15" s="11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</row>
    <row r="16" spans="2:64" ht="17" customHeight="1">
      <c r="B16" s="11">
        <v>42</v>
      </c>
      <c r="C16" s="11" t="s">
        <v>5</v>
      </c>
      <c r="D16" s="6">
        <v>7049081</v>
      </c>
      <c r="E16" s="7">
        <v>96.18</v>
      </c>
      <c r="F16" s="7">
        <v>392.8</v>
      </c>
      <c r="G16" s="7">
        <v>83.72</v>
      </c>
      <c r="H16" s="7">
        <v>99.56</v>
      </c>
      <c r="I16" s="7">
        <v>95.24</v>
      </c>
      <c r="J16" s="7">
        <v>79.38</v>
      </c>
      <c r="K16" s="7">
        <v>23.72</v>
      </c>
      <c r="L16" s="19">
        <v>3</v>
      </c>
      <c r="M16" s="19">
        <v>0</v>
      </c>
      <c r="N16" s="19">
        <v>3</v>
      </c>
      <c r="O16" s="19">
        <v>0</v>
      </c>
      <c r="P16" s="11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</row>
    <row r="17" spans="2:58" ht="17" customHeight="1">
      <c r="B17" s="11">
        <v>45</v>
      </c>
      <c r="C17" s="11" t="s">
        <v>2</v>
      </c>
      <c r="D17" s="6">
        <v>6872306</v>
      </c>
      <c r="E17" s="7">
        <v>91.65</v>
      </c>
      <c r="F17" s="7">
        <v>373.6</v>
      </c>
      <c r="G17" s="7">
        <v>82.25</v>
      </c>
      <c r="H17" s="7">
        <v>99.45</v>
      </c>
      <c r="I17" s="7">
        <v>94.22</v>
      </c>
      <c r="J17" s="7">
        <v>77.599999999999994</v>
      </c>
      <c r="K17" s="7">
        <v>27.38</v>
      </c>
      <c r="L17" s="19">
        <v>1</v>
      </c>
      <c r="M17" s="19">
        <v>1</v>
      </c>
      <c r="N17" s="19">
        <v>2</v>
      </c>
      <c r="O17" s="15">
        <v>13</v>
      </c>
      <c r="P17" s="11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</row>
    <row r="18" spans="2:58" ht="17" customHeight="1">
      <c r="B18" s="11">
        <v>46</v>
      </c>
      <c r="C18" s="11" t="s">
        <v>5</v>
      </c>
      <c r="D18" s="6">
        <v>7083728</v>
      </c>
      <c r="E18" s="7">
        <v>97.43</v>
      </c>
      <c r="F18" s="7">
        <v>429.5</v>
      </c>
      <c r="G18" s="7">
        <v>87.56</v>
      </c>
      <c r="H18" s="7">
        <v>99.53</v>
      </c>
      <c r="I18" s="7">
        <v>95.9</v>
      </c>
      <c r="J18" s="7">
        <v>85.84</v>
      </c>
      <c r="K18" s="7">
        <v>33.159999999999997</v>
      </c>
      <c r="L18" s="19">
        <v>2</v>
      </c>
      <c r="M18" s="19">
        <v>0</v>
      </c>
      <c r="N18" s="19">
        <v>2</v>
      </c>
      <c r="O18" s="19">
        <v>20</v>
      </c>
      <c r="P18" s="11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</row>
    <row r="19" spans="2:58" ht="17" customHeight="1">
      <c r="L19" s="19"/>
      <c r="M19" s="19"/>
      <c r="N19" s="19"/>
      <c r="O19" s="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</row>
    <row r="20" spans="2:58" ht="17" customHeight="1">
      <c r="B20" s="13">
        <v>1</v>
      </c>
      <c r="C20" s="11" t="s">
        <v>7</v>
      </c>
      <c r="D20" s="6">
        <v>9197241</v>
      </c>
      <c r="E20" s="7">
        <v>98.61</v>
      </c>
      <c r="F20" s="7">
        <v>574.9</v>
      </c>
      <c r="G20" s="7">
        <v>79.62</v>
      </c>
      <c r="H20" s="7">
        <v>99.03</v>
      </c>
      <c r="I20" s="7">
        <v>93.02</v>
      </c>
      <c r="J20" s="7">
        <v>81.52</v>
      </c>
      <c r="K20" s="7">
        <v>41.35</v>
      </c>
      <c r="L20" s="15">
        <v>11</v>
      </c>
      <c r="M20" s="15">
        <v>9</v>
      </c>
      <c r="N20" s="19">
        <v>20</v>
      </c>
      <c r="O20" s="15">
        <v>312</v>
      </c>
      <c r="P20" s="13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</row>
    <row r="21" spans="2:58" ht="17" customHeight="1">
      <c r="B21" s="11">
        <v>3</v>
      </c>
      <c r="C21" s="11" t="s">
        <v>7</v>
      </c>
      <c r="D21" s="6">
        <v>3791686</v>
      </c>
      <c r="E21" s="7">
        <v>96.78</v>
      </c>
      <c r="F21" s="7">
        <v>238.6</v>
      </c>
      <c r="G21" s="7">
        <v>94.84</v>
      </c>
      <c r="H21" s="7">
        <v>99.42</v>
      </c>
      <c r="I21" s="7">
        <v>97.35</v>
      </c>
      <c r="J21" s="7">
        <v>86.83</v>
      </c>
      <c r="K21" s="7">
        <v>3.96</v>
      </c>
      <c r="L21" s="15">
        <v>12</v>
      </c>
      <c r="M21" s="15">
        <v>5</v>
      </c>
      <c r="N21" s="19">
        <v>17</v>
      </c>
      <c r="O21" s="15">
        <v>7</v>
      </c>
      <c r="P21" s="1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</row>
    <row r="22" spans="2:58" ht="17" customHeight="1">
      <c r="B22" s="11">
        <v>4</v>
      </c>
      <c r="C22" s="11" t="s">
        <v>7</v>
      </c>
      <c r="D22" s="6">
        <v>5599676</v>
      </c>
      <c r="E22" s="7">
        <v>96.66</v>
      </c>
      <c r="F22" s="7">
        <v>349.6</v>
      </c>
      <c r="G22" s="7">
        <v>94.88</v>
      </c>
      <c r="H22" s="7">
        <v>99.63</v>
      </c>
      <c r="I22" s="7">
        <v>97.82</v>
      </c>
      <c r="J22" s="7">
        <v>92.39</v>
      </c>
      <c r="K22" s="7">
        <v>18.78</v>
      </c>
      <c r="L22" s="15">
        <v>12</v>
      </c>
      <c r="M22" s="15">
        <v>4</v>
      </c>
      <c r="N22" s="19">
        <v>16</v>
      </c>
      <c r="O22" s="15">
        <v>2</v>
      </c>
      <c r="P22" s="11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</row>
    <row r="23" spans="2:58" ht="17" customHeight="1">
      <c r="B23" s="11">
        <v>5</v>
      </c>
      <c r="C23" s="11" t="s">
        <v>7</v>
      </c>
      <c r="D23" s="6">
        <v>4240772</v>
      </c>
      <c r="E23" s="7">
        <v>96.38</v>
      </c>
      <c r="F23" s="7">
        <v>261.2</v>
      </c>
      <c r="G23" s="7">
        <v>95.52</v>
      </c>
      <c r="H23" s="7">
        <v>99.67</v>
      </c>
      <c r="I23" s="7">
        <v>97.89</v>
      </c>
      <c r="J23" s="7">
        <v>89.36</v>
      </c>
      <c r="K23" s="7">
        <v>5.49</v>
      </c>
      <c r="L23" s="15">
        <v>10</v>
      </c>
      <c r="M23" s="15">
        <v>6</v>
      </c>
      <c r="N23" s="19">
        <v>16</v>
      </c>
      <c r="O23" s="15">
        <v>9</v>
      </c>
      <c r="P23" s="11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</row>
    <row r="24" spans="2:58" ht="17" customHeight="1">
      <c r="B24" s="11">
        <v>6</v>
      </c>
      <c r="C24" s="11" t="s">
        <v>7</v>
      </c>
      <c r="D24" s="6">
        <v>3947076</v>
      </c>
      <c r="E24" s="7">
        <v>94.09</v>
      </c>
      <c r="F24" s="7">
        <v>230.7</v>
      </c>
      <c r="G24" s="7">
        <v>90.97</v>
      </c>
      <c r="H24" s="7">
        <v>99.54</v>
      </c>
      <c r="I24" s="7">
        <v>96.41</v>
      </c>
      <c r="J24" s="7">
        <v>75.98</v>
      </c>
      <c r="K24" s="7">
        <v>4.88</v>
      </c>
      <c r="L24" s="15">
        <v>9</v>
      </c>
      <c r="M24" s="15">
        <v>7</v>
      </c>
      <c r="N24" s="19">
        <v>16</v>
      </c>
      <c r="O24" s="15">
        <v>24</v>
      </c>
      <c r="P24" s="11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</row>
    <row r="25" spans="2:58" ht="17" customHeight="1">
      <c r="B25" s="11">
        <v>7</v>
      </c>
      <c r="C25" s="11" t="s">
        <v>7</v>
      </c>
      <c r="D25" s="6">
        <v>4401095</v>
      </c>
      <c r="E25" s="7">
        <v>98.24</v>
      </c>
      <c r="F25" s="7">
        <v>282.2</v>
      </c>
      <c r="G25" s="7">
        <v>95.65</v>
      </c>
      <c r="H25" s="7">
        <v>99.62</v>
      </c>
      <c r="I25" s="7">
        <v>97.91</v>
      </c>
      <c r="J25" s="7">
        <v>90.95</v>
      </c>
      <c r="K25" s="7">
        <v>7.35</v>
      </c>
      <c r="L25" s="15">
        <v>11</v>
      </c>
      <c r="M25" s="15">
        <v>4</v>
      </c>
      <c r="N25" s="19">
        <v>15</v>
      </c>
      <c r="O25" s="15">
        <v>8</v>
      </c>
      <c r="P25" s="11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</row>
    <row r="26" spans="2:58" ht="17" customHeight="1">
      <c r="B26" s="11">
        <v>8</v>
      </c>
      <c r="C26" s="11" t="s">
        <v>7</v>
      </c>
      <c r="D26" s="6">
        <v>6611536</v>
      </c>
      <c r="E26" s="7">
        <v>94.97</v>
      </c>
      <c r="F26" s="7">
        <v>387.1</v>
      </c>
      <c r="G26" s="7">
        <v>93.75</v>
      </c>
      <c r="H26" s="7">
        <v>99.7</v>
      </c>
      <c r="I26" s="7">
        <v>97.85</v>
      </c>
      <c r="J26" s="7">
        <v>91.4</v>
      </c>
      <c r="K26" s="7">
        <v>24.85</v>
      </c>
      <c r="L26" s="15">
        <v>11</v>
      </c>
      <c r="M26" s="15">
        <v>2</v>
      </c>
      <c r="N26" s="19">
        <v>13</v>
      </c>
      <c r="O26" s="15">
        <v>32</v>
      </c>
      <c r="P26" s="11"/>
      <c r="R26" s="1"/>
      <c r="S26" s="1"/>
      <c r="T26" s="1"/>
      <c r="U26" s="1"/>
    </row>
    <row r="27" spans="2:58" ht="17" customHeight="1">
      <c r="B27" s="11">
        <v>9</v>
      </c>
      <c r="C27" s="11" t="s">
        <v>7</v>
      </c>
      <c r="D27" s="6">
        <v>7775732</v>
      </c>
      <c r="E27" s="7">
        <v>94.1</v>
      </c>
      <c r="F27" s="7">
        <v>468.2</v>
      </c>
      <c r="G27" s="7">
        <v>97.04</v>
      </c>
      <c r="H27" s="7">
        <v>99.8</v>
      </c>
      <c r="I27" s="7">
        <v>98.71</v>
      </c>
      <c r="J27" s="7">
        <v>96.9</v>
      </c>
      <c r="K27" s="7">
        <v>39.409999999999997</v>
      </c>
      <c r="L27" s="15">
        <v>8</v>
      </c>
      <c r="M27" s="15">
        <v>3</v>
      </c>
      <c r="N27" s="19">
        <v>11</v>
      </c>
      <c r="O27" s="15">
        <v>0</v>
      </c>
      <c r="P27" s="11"/>
      <c r="R27" s="1"/>
      <c r="S27" s="1"/>
      <c r="T27" s="1"/>
      <c r="U27" s="1"/>
    </row>
    <row r="28" spans="2:58" ht="17" customHeight="1">
      <c r="B28" s="11">
        <v>10</v>
      </c>
      <c r="C28" s="11" t="s">
        <v>7</v>
      </c>
      <c r="D28" s="6">
        <v>6736015</v>
      </c>
      <c r="E28" s="7">
        <v>96.57</v>
      </c>
      <c r="F28" s="7">
        <v>418.6</v>
      </c>
      <c r="G28" s="7">
        <v>93.13</v>
      </c>
      <c r="H28" s="7">
        <v>99.73</v>
      </c>
      <c r="I28" s="7">
        <v>97.77</v>
      </c>
      <c r="J28" s="7">
        <v>91.89</v>
      </c>
      <c r="K28" s="7">
        <v>32.93</v>
      </c>
      <c r="L28" s="15">
        <v>9</v>
      </c>
      <c r="M28" s="15">
        <v>1</v>
      </c>
      <c r="N28" s="19">
        <v>10</v>
      </c>
      <c r="O28" s="15">
        <v>0</v>
      </c>
      <c r="P28" s="11"/>
      <c r="R28" s="1"/>
      <c r="S28" s="1"/>
      <c r="T28" s="1"/>
      <c r="U28" s="1"/>
    </row>
    <row r="29" spans="2:58" ht="17" customHeight="1">
      <c r="B29" s="11">
        <v>11</v>
      </c>
      <c r="C29" s="11" t="s">
        <v>7</v>
      </c>
      <c r="D29" s="6">
        <v>3883435</v>
      </c>
      <c r="E29" s="7">
        <v>97.45</v>
      </c>
      <c r="F29" s="7">
        <v>244.4</v>
      </c>
      <c r="G29" s="7">
        <v>94.16</v>
      </c>
      <c r="H29" s="7">
        <v>99.48</v>
      </c>
      <c r="I29" s="7">
        <v>97.14</v>
      </c>
      <c r="J29" s="7">
        <v>85.27</v>
      </c>
      <c r="K29" s="7">
        <v>5.07</v>
      </c>
      <c r="L29" s="15">
        <v>6</v>
      </c>
      <c r="M29" s="15">
        <v>3</v>
      </c>
      <c r="N29" s="19">
        <v>9</v>
      </c>
      <c r="O29" s="15">
        <v>5</v>
      </c>
      <c r="P29" s="11"/>
      <c r="R29" s="1"/>
      <c r="S29" s="1"/>
      <c r="T29" s="1"/>
      <c r="U29" s="1"/>
    </row>
    <row r="30" spans="2:58" ht="17" customHeight="1">
      <c r="B30" s="13">
        <v>13</v>
      </c>
      <c r="C30" s="11" t="s">
        <v>7</v>
      </c>
      <c r="D30" s="6">
        <v>8959892</v>
      </c>
      <c r="E30" s="7">
        <v>99.35</v>
      </c>
      <c r="F30" s="7">
        <v>581.4</v>
      </c>
      <c r="G30" s="7">
        <v>92.18</v>
      </c>
      <c r="H30" s="7">
        <v>99.31</v>
      </c>
      <c r="I30" s="7">
        <v>97.99</v>
      </c>
      <c r="J30" s="7">
        <v>93.19</v>
      </c>
      <c r="K30" s="7">
        <v>50.73</v>
      </c>
      <c r="L30" s="15">
        <v>7</v>
      </c>
      <c r="M30" s="15">
        <v>2</v>
      </c>
      <c r="N30" s="19">
        <v>9</v>
      </c>
      <c r="O30" s="15">
        <v>6</v>
      </c>
      <c r="P30" s="13"/>
      <c r="R30" s="1"/>
      <c r="S30" s="1"/>
      <c r="T30" s="1"/>
      <c r="U30" s="1"/>
    </row>
    <row r="31" spans="2:58" ht="17" customHeight="1">
      <c r="B31" s="11">
        <v>14</v>
      </c>
      <c r="C31" s="11" t="s">
        <v>7</v>
      </c>
      <c r="D31" s="6">
        <v>4086740</v>
      </c>
      <c r="E31" s="7">
        <v>97.89</v>
      </c>
      <c r="F31" s="7">
        <v>252.7</v>
      </c>
      <c r="G31" s="7">
        <v>91.16</v>
      </c>
      <c r="H31" s="7">
        <v>99.41</v>
      </c>
      <c r="I31" s="7">
        <v>95.59</v>
      </c>
      <c r="J31" s="7">
        <v>82.9</v>
      </c>
      <c r="K31" s="7">
        <v>6.86</v>
      </c>
      <c r="L31" s="15">
        <v>7</v>
      </c>
      <c r="M31" s="15">
        <v>2</v>
      </c>
      <c r="N31" s="19">
        <v>9</v>
      </c>
      <c r="O31" s="15">
        <v>11</v>
      </c>
      <c r="P31" s="11"/>
      <c r="R31" s="1"/>
      <c r="S31" s="1"/>
      <c r="T31" s="1"/>
      <c r="U31" s="1"/>
    </row>
    <row r="32" spans="2:58" ht="17" customHeight="1">
      <c r="B32" s="11">
        <v>16</v>
      </c>
      <c r="C32" s="11" t="s">
        <v>7</v>
      </c>
      <c r="D32" s="6">
        <v>3376398</v>
      </c>
      <c r="E32" s="7">
        <v>97.45</v>
      </c>
      <c r="F32" s="7">
        <v>206.5</v>
      </c>
      <c r="G32" s="7">
        <v>87.32</v>
      </c>
      <c r="H32" s="7">
        <v>98.57</v>
      </c>
      <c r="I32" s="7">
        <v>92.66</v>
      </c>
      <c r="J32" s="7">
        <v>71.33</v>
      </c>
      <c r="K32" s="7">
        <v>5.64</v>
      </c>
      <c r="L32" s="15">
        <v>9</v>
      </c>
      <c r="M32" s="15">
        <v>0</v>
      </c>
      <c r="N32" s="19">
        <v>9</v>
      </c>
      <c r="O32" s="15">
        <v>148</v>
      </c>
      <c r="P32" s="11"/>
      <c r="R32" s="1"/>
      <c r="S32" s="1"/>
      <c r="T32" s="1"/>
      <c r="U32" s="1"/>
    </row>
    <row r="33" spans="2:21" ht="17" customHeight="1">
      <c r="B33" s="11">
        <v>17</v>
      </c>
      <c r="C33" s="11" t="s">
        <v>7</v>
      </c>
      <c r="D33" s="6">
        <v>5104011</v>
      </c>
      <c r="E33" s="7">
        <v>83.99</v>
      </c>
      <c r="F33" s="7">
        <v>279.39999999999998</v>
      </c>
      <c r="G33" s="7">
        <v>72.48</v>
      </c>
      <c r="H33" s="7">
        <v>98.83</v>
      </c>
      <c r="I33" s="7">
        <v>87.4</v>
      </c>
      <c r="J33" s="7">
        <v>60.49</v>
      </c>
      <c r="K33" s="7">
        <v>18.600000000000001</v>
      </c>
      <c r="L33" s="15">
        <v>4</v>
      </c>
      <c r="M33" s="15">
        <v>4</v>
      </c>
      <c r="N33" s="19">
        <v>8</v>
      </c>
      <c r="O33" s="15">
        <v>446</v>
      </c>
      <c r="P33" s="11"/>
      <c r="R33" s="1"/>
      <c r="S33" s="1"/>
      <c r="T33" s="1"/>
      <c r="U33" s="1"/>
    </row>
    <row r="34" spans="2:21" ht="17" customHeight="1">
      <c r="B34" s="11">
        <v>18</v>
      </c>
      <c r="C34" s="11" t="s">
        <v>7</v>
      </c>
      <c r="D34" s="6">
        <v>8044884</v>
      </c>
      <c r="E34" s="7">
        <v>82.29</v>
      </c>
      <c r="F34" s="7">
        <v>423.5</v>
      </c>
      <c r="G34" s="7">
        <v>91.63</v>
      </c>
      <c r="H34" s="7">
        <v>99.68</v>
      </c>
      <c r="I34" s="7">
        <v>97.46</v>
      </c>
      <c r="J34" s="7">
        <v>89.9</v>
      </c>
      <c r="K34" s="7">
        <v>30.48</v>
      </c>
      <c r="L34" s="15">
        <v>6</v>
      </c>
      <c r="M34" s="15">
        <v>2</v>
      </c>
      <c r="N34" s="19">
        <v>8</v>
      </c>
      <c r="O34" s="15">
        <v>16</v>
      </c>
      <c r="P34" s="11"/>
      <c r="R34" s="1"/>
      <c r="S34" s="1"/>
      <c r="T34" s="1"/>
      <c r="U34" s="1"/>
    </row>
    <row r="35" spans="2:21" ht="17" customHeight="1">
      <c r="B35" s="11">
        <v>20</v>
      </c>
      <c r="C35" s="11" t="s">
        <v>7</v>
      </c>
      <c r="D35" s="6">
        <v>5040179</v>
      </c>
      <c r="E35" s="7">
        <v>96.45</v>
      </c>
      <c r="F35" s="7">
        <v>315.7</v>
      </c>
      <c r="G35" s="7">
        <v>96.79</v>
      </c>
      <c r="H35" s="7">
        <v>99.72</v>
      </c>
      <c r="I35" s="7">
        <v>98.41</v>
      </c>
      <c r="J35" s="7">
        <v>94.99</v>
      </c>
      <c r="K35" s="7">
        <v>7.02</v>
      </c>
      <c r="L35" s="15">
        <v>4</v>
      </c>
      <c r="M35" s="15">
        <v>3</v>
      </c>
      <c r="N35" s="19">
        <v>7</v>
      </c>
      <c r="O35" s="15">
        <v>1</v>
      </c>
      <c r="P35" s="11"/>
      <c r="R35" s="1"/>
      <c r="S35" s="1"/>
      <c r="T35" s="1"/>
      <c r="U35" s="1"/>
    </row>
    <row r="36" spans="2:21" ht="17" customHeight="1">
      <c r="B36" s="11">
        <v>21</v>
      </c>
      <c r="C36" s="11" t="s">
        <v>7</v>
      </c>
      <c r="D36" s="6">
        <v>6668352</v>
      </c>
      <c r="E36" s="7">
        <v>91.83</v>
      </c>
      <c r="F36" s="7">
        <v>384.3</v>
      </c>
      <c r="G36" s="7">
        <v>83.09</v>
      </c>
      <c r="H36" s="7">
        <v>99.48</v>
      </c>
      <c r="I36" s="7">
        <v>94.35</v>
      </c>
      <c r="J36" s="7">
        <v>78.650000000000006</v>
      </c>
      <c r="K36" s="7">
        <v>24.83</v>
      </c>
      <c r="L36" s="15">
        <v>4</v>
      </c>
      <c r="M36" s="15">
        <v>3</v>
      </c>
      <c r="N36" s="19">
        <v>7</v>
      </c>
      <c r="O36" s="15">
        <v>94</v>
      </c>
      <c r="P36" s="11"/>
      <c r="R36" s="1"/>
      <c r="S36" s="1"/>
      <c r="T36" s="1"/>
      <c r="U36" s="1"/>
    </row>
    <row r="37" spans="2:21" ht="17" customHeight="1">
      <c r="B37" s="11">
        <v>23</v>
      </c>
      <c r="C37" s="11" t="s">
        <v>7</v>
      </c>
      <c r="D37" s="6">
        <v>4445286</v>
      </c>
      <c r="E37" s="7">
        <v>96.85</v>
      </c>
      <c r="F37" s="7">
        <v>270.60000000000002</v>
      </c>
      <c r="G37" s="7">
        <v>87.32</v>
      </c>
      <c r="H37" s="7">
        <v>99.32</v>
      </c>
      <c r="I37" s="7">
        <v>94.76</v>
      </c>
      <c r="J37" s="7">
        <v>78.56</v>
      </c>
      <c r="K37" s="7">
        <v>11.86</v>
      </c>
      <c r="L37" s="15">
        <v>2</v>
      </c>
      <c r="M37" s="15">
        <v>5</v>
      </c>
      <c r="N37" s="19">
        <v>7</v>
      </c>
      <c r="O37" s="15">
        <v>1</v>
      </c>
      <c r="P37" s="11"/>
      <c r="R37" s="1"/>
      <c r="S37" s="1"/>
      <c r="T37" s="1"/>
      <c r="U37" s="1"/>
    </row>
    <row r="38" spans="2:21" ht="17" customHeight="1">
      <c r="B38" s="11">
        <v>24</v>
      </c>
      <c r="C38" s="11" t="s">
        <v>7</v>
      </c>
      <c r="D38" s="6">
        <v>5252020</v>
      </c>
      <c r="E38" s="7">
        <v>98.85</v>
      </c>
      <c r="F38" s="7">
        <v>339.9</v>
      </c>
      <c r="G38" s="7">
        <v>93.96</v>
      </c>
      <c r="H38" s="7">
        <v>99.55</v>
      </c>
      <c r="I38" s="7">
        <v>97.68</v>
      </c>
      <c r="J38" s="7">
        <v>90.11</v>
      </c>
      <c r="K38" s="7">
        <v>19.3</v>
      </c>
      <c r="L38" s="15">
        <v>7</v>
      </c>
      <c r="M38" s="15">
        <v>0</v>
      </c>
      <c r="N38" s="19">
        <v>7</v>
      </c>
      <c r="O38" s="15">
        <v>14</v>
      </c>
      <c r="P38" s="11"/>
      <c r="R38" s="1"/>
      <c r="S38" s="1"/>
      <c r="T38" s="1"/>
      <c r="U38" s="1"/>
    </row>
    <row r="39" spans="2:21" ht="17" customHeight="1">
      <c r="B39" s="11">
        <v>25</v>
      </c>
      <c r="C39" s="11" t="s">
        <v>7</v>
      </c>
      <c r="D39" s="6">
        <v>3434962</v>
      </c>
      <c r="E39" s="7">
        <v>94.94</v>
      </c>
      <c r="F39" s="7">
        <v>210.9</v>
      </c>
      <c r="G39" s="7">
        <v>91.09</v>
      </c>
      <c r="H39" s="7">
        <v>99.43</v>
      </c>
      <c r="I39" s="7">
        <v>94.88</v>
      </c>
      <c r="J39" s="7">
        <v>79.75</v>
      </c>
      <c r="K39" s="7">
        <v>4.05</v>
      </c>
      <c r="L39" s="15">
        <v>7</v>
      </c>
      <c r="M39" s="15">
        <v>0</v>
      </c>
      <c r="N39" s="19">
        <v>7</v>
      </c>
      <c r="O39" s="15">
        <v>2</v>
      </c>
      <c r="P39" s="11"/>
      <c r="R39" s="1"/>
      <c r="S39" s="1"/>
      <c r="T39" s="1"/>
      <c r="U39" s="1"/>
    </row>
    <row r="40" spans="2:21" ht="17" customHeight="1">
      <c r="B40" s="13">
        <v>27</v>
      </c>
      <c r="C40" s="11" t="s">
        <v>7</v>
      </c>
      <c r="D40" s="6">
        <v>6910124</v>
      </c>
      <c r="E40" s="7">
        <v>98.81</v>
      </c>
      <c r="F40" s="7">
        <v>455.9</v>
      </c>
      <c r="G40" s="7">
        <v>93.42</v>
      </c>
      <c r="H40" s="7">
        <v>99.65</v>
      </c>
      <c r="I40" s="7">
        <v>97.05</v>
      </c>
      <c r="J40" s="7">
        <v>92.97</v>
      </c>
      <c r="K40" s="7">
        <v>38.01</v>
      </c>
      <c r="L40" s="15">
        <v>5</v>
      </c>
      <c r="M40" s="15">
        <v>1</v>
      </c>
      <c r="N40" s="19">
        <v>6</v>
      </c>
      <c r="O40" s="15">
        <v>0</v>
      </c>
      <c r="P40" s="13"/>
      <c r="R40" s="1"/>
      <c r="S40" s="1"/>
      <c r="T40" s="1"/>
      <c r="U40" s="1"/>
    </row>
    <row r="41" spans="2:21" ht="17" customHeight="1">
      <c r="B41" s="11">
        <v>29</v>
      </c>
      <c r="C41" s="11" t="s">
        <v>7</v>
      </c>
      <c r="D41" s="6">
        <v>13268630</v>
      </c>
      <c r="E41" s="7">
        <v>99.42</v>
      </c>
      <c r="F41" s="7">
        <v>843.6</v>
      </c>
      <c r="G41" s="7">
        <v>86.25</v>
      </c>
      <c r="H41" s="7">
        <v>99.27</v>
      </c>
      <c r="I41" s="7">
        <v>96.86</v>
      </c>
      <c r="J41" s="7">
        <v>91.05</v>
      </c>
      <c r="K41" s="7">
        <v>61.82</v>
      </c>
      <c r="L41" s="15">
        <v>6</v>
      </c>
      <c r="M41" s="15">
        <v>0</v>
      </c>
      <c r="N41" s="19">
        <v>6</v>
      </c>
      <c r="O41" s="15">
        <v>56</v>
      </c>
      <c r="P41" s="11"/>
      <c r="R41" s="1"/>
      <c r="S41" s="1"/>
      <c r="T41" s="1"/>
      <c r="U41" s="1"/>
    </row>
    <row r="42" spans="2:21" ht="17" customHeight="1">
      <c r="B42" s="11">
        <v>31</v>
      </c>
      <c r="C42" s="11" t="s">
        <v>7</v>
      </c>
      <c r="D42" s="6">
        <v>4584882</v>
      </c>
      <c r="E42" s="7">
        <v>98.39</v>
      </c>
      <c r="F42" s="7">
        <v>293.3</v>
      </c>
      <c r="G42" s="7">
        <v>91.08</v>
      </c>
      <c r="H42" s="7">
        <v>99.32</v>
      </c>
      <c r="I42" s="7">
        <v>96.46</v>
      </c>
      <c r="J42" s="7">
        <v>82.84</v>
      </c>
      <c r="K42" s="7">
        <v>16.48</v>
      </c>
      <c r="L42" s="15">
        <v>5</v>
      </c>
      <c r="M42" s="15">
        <v>0</v>
      </c>
      <c r="N42" s="19">
        <v>5</v>
      </c>
      <c r="O42" s="15">
        <v>0</v>
      </c>
      <c r="P42" s="11"/>
      <c r="R42" s="1"/>
      <c r="S42" s="1"/>
      <c r="T42" s="1"/>
      <c r="U42" s="1"/>
    </row>
    <row r="43" spans="2:21" ht="17" customHeight="1">
      <c r="B43" s="11">
        <v>34</v>
      </c>
      <c r="C43" s="11" t="s">
        <v>7</v>
      </c>
      <c r="D43" s="6">
        <v>4287558</v>
      </c>
      <c r="E43" s="7">
        <v>97.71</v>
      </c>
      <c r="F43" s="7">
        <v>272.5</v>
      </c>
      <c r="G43" s="7">
        <v>94.45</v>
      </c>
      <c r="H43" s="7">
        <v>99.52</v>
      </c>
      <c r="I43" s="7">
        <v>97.49</v>
      </c>
      <c r="J43" s="7">
        <v>87.69</v>
      </c>
      <c r="K43" s="7">
        <v>8.6999999999999993</v>
      </c>
      <c r="L43" s="15">
        <v>4</v>
      </c>
      <c r="M43" s="15">
        <v>0</v>
      </c>
      <c r="N43" s="19">
        <v>4</v>
      </c>
      <c r="O43" s="15">
        <v>0</v>
      </c>
      <c r="P43" s="11"/>
      <c r="R43" s="1"/>
      <c r="S43" s="1"/>
      <c r="T43" s="1"/>
      <c r="U43" s="1"/>
    </row>
    <row r="44" spans="2:21" ht="17" customHeight="1">
      <c r="B44" s="11">
        <v>35</v>
      </c>
      <c r="C44" s="11" t="s">
        <v>7</v>
      </c>
      <c r="D44" s="6">
        <v>4996263</v>
      </c>
      <c r="E44" s="7">
        <v>95.23</v>
      </c>
      <c r="F44" s="7">
        <v>303.3</v>
      </c>
      <c r="G44" s="7">
        <v>95.46</v>
      </c>
      <c r="H44" s="7">
        <v>99.69</v>
      </c>
      <c r="I44" s="7">
        <v>98</v>
      </c>
      <c r="J44" s="7">
        <v>91.48</v>
      </c>
      <c r="K44" s="7">
        <v>11.24</v>
      </c>
      <c r="L44" s="15">
        <v>1</v>
      </c>
      <c r="M44" s="15">
        <v>3</v>
      </c>
      <c r="N44" s="19">
        <v>4</v>
      </c>
      <c r="O44" s="15">
        <v>7</v>
      </c>
      <c r="P44" s="11"/>
      <c r="R44" s="1"/>
      <c r="S44" s="1"/>
      <c r="T44" s="1"/>
      <c r="U44" s="1"/>
    </row>
    <row r="45" spans="2:21" ht="17" customHeight="1">
      <c r="B45" s="11">
        <v>37</v>
      </c>
      <c r="C45" s="11" t="s">
        <v>7</v>
      </c>
      <c r="D45" s="6">
        <v>13430991</v>
      </c>
      <c r="E45" s="7">
        <v>99.45</v>
      </c>
      <c r="F45" s="7">
        <v>881.6</v>
      </c>
      <c r="G45" s="7">
        <v>94.63</v>
      </c>
      <c r="H45" s="7">
        <v>99.4</v>
      </c>
      <c r="I45" s="7">
        <v>98.45</v>
      </c>
      <c r="J45" s="7">
        <v>96.48</v>
      </c>
      <c r="K45" s="7">
        <v>77.97</v>
      </c>
      <c r="L45" s="15">
        <v>3</v>
      </c>
      <c r="M45" s="15">
        <v>1</v>
      </c>
      <c r="N45" s="19">
        <v>4</v>
      </c>
      <c r="O45" s="15">
        <v>158</v>
      </c>
      <c r="P45" s="11"/>
      <c r="R45" s="1"/>
      <c r="S45" s="1"/>
      <c r="T45" s="1"/>
      <c r="U45" s="1"/>
    </row>
    <row r="46" spans="2:21" ht="17" customHeight="1">
      <c r="B46" s="11">
        <v>38</v>
      </c>
      <c r="C46" s="11" t="s">
        <v>7</v>
      </c>
      <c r="D46" s="6">
        <v>9463236</v>
      </c>
      <c r="E46" s="7">
        <v>98.99</v>
      </c>
      <c r="F46" s="7">
        <v>596.4</v>
      </c>
      <c r="G46" s="7">
        <v>84.26</v>
      </c>
      <c r="H46" s="7">
        <v>99.24</v>
      </c>
      <c r="I46" s="7">
        <v>95.99</v>
      </c>
      <c r="J46" s="7">
        <v>86.41</v>
      </c>
      <c r="K46" s="7">
        <v>44.86</v>
      </c>
      <c r="L46" s="15">
        <v>4</v>
      </c>
      <c r="M46" s="15">
        <v>0</v>
      </c>
      <c r="N46" s="19">
        <v>4</v>
      </c>
      <c r="O46" s="15">
        <v>170</v>
      </c>
      <c r="P46" s="11"/>
      <c r="R46" s="1"/>
      <c r="S46" s="1"/>
      <c r="T46" s="1"/>
      <c r="U46" s="1"/>
    </row>
    <row r="47" spans="2:21" ht="17" customHeight="1">
      <c r="B47" s="13">
        <v>39</v>
      </c>
      <c r="C47" s="11" t="s">
        <v>7</v>
      </c>
      <c r="D47" s="6">
        <v>6764727</v>
      </c>
      <c r="E47" s="7">
        <v>98.87</v>
      </c>
      <c r="F47" s="7">
        <v>448</v>
      </c>
      <c r="G47" s="7">
        <v>93.84</v>
      </c>
      <c r="H47" s="7">
        <v>99.61</v>
      </c>
      <c r="I47" s="7">
        <v>97.54</v>
      </c>
      <c r="J47" s="7">
        <v>92.11</v>
      </c>
      <c r="K47" s="7">
        <v>35.03</v>
      </c>
      <c r="L47" s="15">
        <v>3</v>
      </c>
      <c r="M47" s="15">
        <v>1</v>
      </c>
      <c r="N47" s="19">
        <v>4</v>
      </c>
      <c r="O47" s="15">
        <v>13</v>
      </c>
      <c r="P47" s="13"/>
      <c r="R47" s="1"/>
      <c r="S47" s="1"/>
      <c r="T47" s="1"/>
      <c r="U47" s="1"/>
    </row>
    <row r="48" spans="2:21" ht="17" customHeight="1">
      <c r="B48" s="11">
        <v>40</v>
      </c>
      <c r="C48" s="11" t="s">
        <v>7</v>
      </c>
      <c r="D48" s="6">
        <v>3333286</v>
      </c>
      <c r="E48" s="7">
        <v>97.76</v>
      </c>
      <c r="F48" s="7">
        <v>207.3</v>
      </c>
      <c r="G48" s="7">
        <v>92.44</v>
      </c>
      <c r="H48" s="7">
        <v>99.24</v>
      </c>
      <c r="I48" s="7">
        <v>96.41</v>
      </c>
      <c r="J48" s="7">
        <v>87.25</v>
      </c>
      <c r="K48" s="7">
        <v>11.95</v>
      </c>
      <c r="L48" s="15">
        <v>1</v>
      </c>
      <c r="M48" s="15">
        <v>2</v>
      </c>
      <c r="N48" s="19">
        <v>3</v>
      </c>
      <c r="O48" s="15">
        <v>30</v>
      </c>
      <c r="P48" s="11"/>
      <c r="R48" s="1"/>
      <c r="S48" s="1"/>
      <c r="T48" s="1"/>
      <c r="U48" s="1"/>
    </row>
    <row r="49" spans="2:21" ht="17" customHeight="1">
      <c r="B49" s="11">
        <v>41</v>
      </c>
      <c r="C49" s="11" t="s">
        <v>7</v>
      </c>
      <c r="D49" s="6">
        <v>17009085</v>
      </c>
      <c r="E49" s="7">
        <v>95.78</v>
      </c>
      <c r="F49" s="7">
        <v>1078</v>
      </c>
      <c r="G49" s="7">
        <v>94.11</v>
      </c>
      <c r="H49" s="7">
        <v>99.51</v>
      </c>
      <c r="I49" s="7">
        <v>98.63</v>
      </c>
      <c r="J49" s="7">
        <v>96.79</v>
      </c>
      <c r="K49" s="7">
        <v>82.39</v>
      </c>
      <c r="L49" s="15">
        <v>2</v>
      </c>
      <c r="M49" s="15">
        <v>1</v>
      </c>
      <c r="N49" s="19">
        <v>3</v>
      </c>
      <c r="O49" s="15">
        <v>16</v>
      </c>
      <c r="P49" s="11"/>
      <c r="R49" s="1"/>
      <c r="S49" s="1"/>
      <c r="T49" s="1"/>
      <c r="U49" s="1"/>
    </row>
    <row r="50" spans="2:21" ht="17" customHeight="1">
      <c r="B50" s="11">
        <v>43</v>
      </c>
      <c r="C50" s="11" t="s">
        <v>7</v>
      </c>
      <c r="D50" s="6">
        <v>10045784</v>
      </c>
      <c r="E50" s="7">
        <v>99.42</v>
      </c>
      <c r="F50" s="7">
        <v>657.3</v>
      </c>
      <c r="G50" s="7">
        <v>89.78</v>
      </c>
      <c r="H50" s="7">
        <v>99.3</v>
      </c>
      <c r="I50" s="7">
        <v>97.18</v>
      </c>
      <c r="J50" s="7">
        <v>91.83</v>
      </c>
      <c r="K50" s="7">
        <v>57.55</v>
      </c>
      <c r="L50" s="15">
        <v>3</v>
      </c>
      <c r="M50" s="15">
        <v>0</v>
      </c>
      <c r="N50" s="19">
        <v>3</v>
      </c>
      <c r="O50" s="15">
        <v>250</v>
      </c>
      <c r="P50" s="11"/>
      <c r="R50" s="1"/>
      <c r="S50" s="1"/>
      <c r="T50" s="1"/>
      <c r="U50" s="1"/>
    </row>
    <row r="51" spans="2:21" ht="17" customHeight="1">
      <c r="B51" s="11">
        <v>44</v>
      </c>
      <c r="C51" s="11" t="s">
        <v>7</v>
      </c>
      <c r="D51" s="6">
        <v>14532136</v>
      </c>
      <c r="E51" s="7">
        <v>99.1</v>
      </c>
      <c r="F51" s="7">
        <v>947.3</v>
      </c>
      <c r="G51" s="7">
        <v>94.35</v>
      </c>
      <c r="H51" s="7">
        <v>99.78</v>
      </c>
      <c r="I51" s="7">
        <v>99.02</v>
      </c>
      <c r="J51" s="7">
        <v>97.17</v>
      </c>
      <c r="K51" s="7">
        <v>77.319999999999993</v>
      </c>
      <c r="L51" s="15">
        <v>2</v>
      </c>
      <c r="M51" s="15">
        <v>0</v>
      </c>
      <c r="N51" s="19">
        <v>2</v>
      </c>
      <c r="O51" s="15">
        <v>330</v>
      </c>
      <c r="P51" s="11"/>
      <c r="R51" s="1"/>
      <c r="S51" s="1"/>
      <c r="T51" s="1"/>
      <c r="U51" s="1"/>
    </row>
    <row r="52" spans="2:21" ht="17" customHeight="1">
      <c r="B52" s="14">
        <v>47</v>
      </c>
      <c r="C52" s="14" t="s">
        <v>7</v>
      </c>
      <c r="D52" s="8">
        <v>4118415</v>
      </c>
      <c r="E52" s="9">
        <v>97.99</v>
      </c>
      <c r="F52" s="9">
        <v>261.89999999999998</v>
      </c>
      <c r="G52" s="9">
        <v>95.64</v>
      </c>
      <c r="H52" s="9">
        <v>99.62</v>
      </c>
      <c r="I52" s="9">
        <v>97.87</v>
      </c>
      <c r="J52" s="9">
        <v>89.63</v>
      </c>
      <c r="K52" s="9">
        <v>5.98</v>
      </c>
      <c r="L52" s="16">
        <v>0</v>
      </c>
      <c r="M52" s="16">
        <v>1</v>
      </c>
      <c r="N52" s="21">
        <v>1</v>
      </c>
      <c r="O52" s="16">
        <v>7</v>
      </c>
      <c r="P52" s="11"/>
      <c r="R52" s="1"/>
      <c r="S52" s="1"/>
      <c r="T52" s="1"/>
      <c r="U52" s="1"/>
    </row>
    <row r="53" spans="2:21" ht="17" customHeight="1">
      <c r="R53" s="1"/>
      <c r="S53" s="1"/>
      <c r="T53" s="1"/>
      <c r="U53" s="1"/>
    </row>
    <row r="1048568" spans="18:21" ht="17" customHeight="1">
      <c r="R1048568" s="22" t="e">
        <f>AVERAGE(R54:R1048567)</f>
        <v>#DIV/0!</v>
      </c>
    </row>
    <row r="1048576" spans="18:21" ht="17" customHeight="1">
      <c r="S1048576" s="22" t="e">
        <f>AVERAGE(S54:S1048575)</f>
        <v>#DIV/0!</v>
      </c>
      <c r="T1048576" s="22" t="e">
        <f>AVERAGE(T54:T1048575)</f>
        <v>#DIV/0!</v>
      </c>
      <c r="U1048576" s="22" t="e">
        <f>AVERAGE(U54:U1048575)</f>
        <v>#DIV/0!</v>
      </c>
    </row>
  </sheetData>
  <sortState ref="B5:AG18">
    <sortCondition ref="B5:B18"/>
  </sortState>
  <phoneticPr fontId="1"/>
  <dataValidations count="1">
    <dataValidation allowBlank="1" showInputMessage="1" showErrorMessage="1" promptTitle="Sample" sqref="B11 P11"/>
  </dataValidations>
  <pageMargins left="0.70000000000000007" right="0.70000000000000007" top="0.75000000000000011" bottom="0.75000000000000011" header="0.30000000000000004" footer="0.30000000000000004"/>
  <pageSetup paperSize="9" scale="52" orientation="landscape" horizontalDpi="4294967292" verticalDpi="4294967292"/>
  <extLst>
    <ext xmlns:mx="http://schemas.microsoft.com/office/mac/excel/2008/main" uri="{64002731-A6B0-56B0-2670-7721B7C09600}">
      <mx:PLV Mode="0" OnePage="0" WScale="3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>Sapporo Medica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aki Yasushi</dc:creator>
  <cp:lastModifiedBy>中垣 貴文</cp:lastModifiedBy>
  <cp:lastPrinted>2017-05-18T03:04:28Z</cp:lastPrinted>
  <dcterms:created xsi:type="dcterms:W3CDTF">2017-05-17T04:35:53Z</dcterms:created>
  <dcterms:modified xsi:type="dcterms:W3CDTF">2017-06-25T13:30:12Z</dcterms:modified>
</cp:coreProperties>
</file>